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</sheets>
  <externalReferences>
    <externalReference r:id="rId2"/>
  </externalReferences>
  <calcPr calcId="125725"/>
</workbook>
</file>

<file path=xl/calcChain.xml><?xml version="1.0" encoding="utf-8"?>
<calcChain xmlns="http://schemas.openxmlformats.org/spreadsheetml/2006/main">
  <c r="C82" i="1"/>
  <c r="C81"/>
  <c r="C80"/>
  <c r="D80" s="1"/>
  <c r="E83"/>
  <c r="E77"/>
  <c r="E74"/>
  <c r="E71"/>
  <c r="E68"/>
  <c r="E65"/>
  <c r="E62"/>
  <c r="E59"/>
  <c r="E56"/>
  <c r="E53"/>
  <c r="E50"/>
  <c r="E47"/>
  <c r="E44"/>
  <c r="E41"/>
  <c r="E38"/>
  <c r="E35"/>
  <c r="E32"/>
  <c r="E29"/>
  <c r="E26"/>
  <c r="E23"/>
  <c r="D83"/>
  <c r="D77"/>
  <c r="D74"/>
  <c r="D71"/>
  <c r="D68"/>
  <c r="D65"/>
  <c r="D62"/>
  <c r="D59"/>
  <c r="D56"/>
  <c r="D53"/>
  <c r="D50"/>
  <c r="D47"/>
  <c r="D44"/>
  <c r="D41"/>
  <c r="D38"/>
  <c r="D35"/>
  <c r="D32"/>
  <c r="D29"/>
  <c r="D26"/>
  <c r="D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3"/>
  <c r="C84"/>
  <c r="C85"/>
  <c r="C23"/>
  <c r="E80" l="1"/>
</calcChain>
</file>

<file path=xl/sharedStrings.xml><?xml version="1.0" encoding="utf-8"?>
<sst xmlns="http://schemas.openxmlformats.org/spreadsheetml/2006/main" count="87" uniqueCount="85">
  <si>
    <t>Telomeric repeat amplification protocol (TRAP) assay</t>
  </si>
  <si>
    <t>TSR8 Standard Cure</t>
  </si>
  <si>
    <t>Sample Name</t>
  </si>
  <si>
    <t>Cт</t>
  </si>
  <si>
    <t>Cт SD</t>
  </si>
  <si>
    <t>Quantity</t>
  </si>
  <si>
    <t>LOG(X)</t>
    <phoneticPr fontId="3" type="noConversion"/>
  </si>
  <si>
    <t>log10</t>
  </si>
  <si>
    <t>Ave(log10)</t>
  </si>
  <si>
    <t>Std</t>
  </si>
  <si>
    <t>Ct</t>
    <phoneticPr fontId="3" type="noConversion"/>
  </si>
  <si>
    <t>Positive_1</t>
    <phoneticPr fontId="1" type="noConversion"/>
  </si>
  <si>
    <t>Positive_2</t>
    <phoneticPr fontId="1" type="noConversion"/>
  </si>
  <si>
    <t>Positive_3</t>
    <phoneticPr fontId="1" type="noConversion"/>
  </si>
  <si>
    <t>ICP1(PD18)_1</t>
    <phoneticPr fontId="1" type="noConversion"/>
  </si>
  <si>
    <t>ICP1(PD18)_2</t>
    <phoneticPr fontId="1" type="noConversion"/>
  </si>
  <si>
    <t>ICP1(PD18)_3</t>
    <phoneticPr fontId="1" type="noConversion"/>
  </si>
  <si>
    <t>ICP1(PD28)_1</t>
    <phoneticPr fontId="1" type="noConversion"/>
  </si>
  <si>
    <t>ICP1(PD28)_2</t>
    <phoneticPr fontId="1" type="noConversion"/>
  </si>
  <si>
    <t>ICP1(PD28)_3</t>
    <phoneticPr fontId="1" type="noConversion"/>
  </si>
  <si>
    <t>ICP1(PD100)_1</t>
    <phoneticPr fontId="1" type="noConversion"/>
  </si>
  <si>
    <t>ICP1(PD100)_2</t>
    <phoneticPr fontId="1" type="noConversion"/>
  </si>
  <si>
    <t>ICP1(PD100)_3</t>
    <phoneticPr fontId="1" type="noConversion"/>
  </si>
  <si>
    <t>ICP2(PD16)_1</t>
    <phoneticPr fontId="1" type="noConversion"/>
  </si>
  <si>
    <t>ICP2(PD16)_2</t>
    <phoneticPr fontId="1" type="noConversion"/>
  </si>
  <si>
    <t>ICP2(PD16)_3</t>
    <phoneticPr fontId="1" type="noConversion"/>
  </si>
  <si>
    <t>ICP2(PD22)_1</t>
    <phoneticPr fontId="1" type="noConversion"/>
  </si>
  <si>
    <t>ICP2(PD22)_2</t>
    <phoneticPr fontId="1" type="noConversion"/>
  </si>
  <si>
    <t>ICP2(PD22)_3</t>
    <phoneticPr fontId="1" type="noConversion"/>
  </si>
  <si>
    <t>ICP2(PD100)_1</t>
    <phoneticPr fontId="1" type="noConversion"/>
  </si>
  <si>
    <t>ICP2(PD100)_2</t>
    <phoneticPr fontId="1" type="noConversion"/>
  </si>
  <si>
    <t>ICP2(PD100)_3</t>
    <phoneticPr fontId="1" type="noConversion"/>
  </si>
  <si>
    <t>chTR(PD10)_1</t>
    <phoneticPr fontId="1" type="noConversion"/>
  </si>
  <si>
    <t>chTR(PD10)_2</t>
    <phoneticPr fontId="1" type="noConversion"/>
  </si>
  <si>
    <t>chTR(PD10)_3</t>
    <phoneticPr fontId="1" type="noConversion"/>
  </si>
  <si>
    <t>pLXRN(PD8)_1</t>
    <phoneticPr fontId="1" type="noConversion"/>
  </si>
  <si>
    <t>pLXRN(PD8)_2</t>
    <phoneticPr fontId="1" type="noConversion"/>
  </si>
  <si>
    <t>pLXRN(PD8)_3</t>
    <phoneticPr fontId="1" type="noConversion"/>
  </si>
  <si>
    <t>pLPCX(PD8)_1</t>
    <phoneticPr fontId="1" type="noConversion"/>
  </si>
  <si>
    <t>pLPCX(PD8)_2</t>
    <phoneticPr fontId="1" type="noConversion"/>
  </si>
  <si>
    <t>pLPCX(PD8)_3</t>
    <phoneticPr fontId="1" type="noConversion"/>
  </si>
  <si>
    <t>ICP1(DP18) HT_1</t>
    <phoneticPr fontId="1" type="noConversion"/>
  </si>
  <si>
    <t>ICP1(DP18) HT_2</t>
    <phoneticPr fontId="1" type="noConversion"/>
  </si>
  <si>
    <t>ICP1(DP18) HT_3</t>
    <phoneticPr fontId="1" type="noConversion"/>
  </si>
  <si>
    <t>ICP1(PD28) HT_1</t>
    <phoneticPr fontId="1" type="noConversion"/>
  </si>
  <si>
    <t>ICP1(PD28) HT_2</t>
    <phoneticPr fontId="1" type="noConversion"/>
  </si>
  <si>
    <t>ICP1(PD28) HT_3</t>
    <phoneticPr fontId="1" type="noConversion"/>
  </si>
  <si>
    <t>ICP1(PD100) HT_1</t>
    <phoneticPr fontId="1" type="noConversion"/>
  </si>
  <si>
    <t>ICP1(PD100) HT_2</t>
    <phoneticPr fontId="1" type="noConversion"/>
  </si>
  <si>
    <t>ICP1(PD100) HT_3</t>
    <phoneticPr fontId="1" type="noConversion"/>
  </si>
  <si>
    <t>ICP2(PD16) HT_1</t>
    <phoneticPr fontId="1" type="noConversion"/>
  </si>
  <si>
    <t>ICP2(PD16) HT_2</t>
    <phoneticPr fontId="1" type="noConversion"/>
  </si>
  <si>
    <t>ICP2(PD16) HT_3</t>
    <phoneticPr fontId="1" type="noConversion"/>
  </si>
  <si>
    <t>ICP2(PD22) HT_1</t>
    <phoneticPr fontId="1" type="noConversion"/>
  </si>
  <si>
    <t>ICP2(PD22) HT_2</t>
    <phoneticPr fontId="1" type="noConversion"/>
  </si>
  <si>
    <t>ICP2(PD22) HT_3</t>
    <phoneticPr fontId="1" type="noConversion"/>
  </si>
  <si>
    <t>ICP2(PD100) HT_1</t>
    <phoneticPr fontId="1" type="noConversion"/>
  </si>
  <si>
    <t>ICP2(PD100) HT_2</t>
    <phoneticPr fontId="1" type="noConversion"/>
  </si>
  <si>
    <t>ICP2(PD100) HT_3</t>
    <phoneticPr fontId="1" type="noConversion"/>
  </si>
  <si>
    <t>chTR(PD10) HT_1</t>
    <phoneticPr fontId="1" type="noConversion"/>
  </si>
  <si>
    <t>chTR(PD10) HT_2</t>
    <phoneticPr fontId="1" type="noConversion"/>
  </si>
  <si>
    <t>chTR(PD10) HT_3</t>
    <phoneticPr fontId="1" type="noConversion"/>
  </si>
  <si>
    <t>pLXRN(PD8) HT_1</t>
    <phoneticPr fontId="1" type="noConversion"/>
  </si>
  <si>
    <t>pLXRN(PD8) HT_2</t>
    <phoneticPr fontId="1" type="noConversion"/>
  </si>
  <si>
    <t>pLXRN(PD8) HT_3</t>
    <phoneticPr fontId="1" type="noConversion"/>
  </si>
  <si>
    <t>pLPCX(PD8) HT_1</t>
    <phoneticPr fontId="1" type="noConversion"/>
  </si>
  <si>
    <t>pLPCX(PD8) HT_2</t>
    <phoneticPr fontId="1" type="noConversion"/>
  </si>
  <si>
    <t>pLPCX(PD8) HT_3</t>
    <phoneticPr fontId="1" type="noConversion"/>
  </si>
  <si>
    <t>MTC_1</t>
    <phoneticPr fontId="1" type="noConversion"/>
  </si>
  <si>
    <t>MTC_2</t>
    <phoneticPr fontId="1" type="noConversion"/>
  </si>
  <si>
    <t>MTC_3</t>
    <phoneticPr fontId="1" type="noConversion"/>
  </si>
  <si>
    <t>NTC_1</t>
    <phoneticPr fontId="1" type="noConversion"/>
  </si>
  <si>
    <t>NTC_2</t>
    <phoneticPr fontId="1" type="noConversion"/>
  </si>
  <si>
    <t>NTC_3</t>
    <phoneticPr fontId="1" type="noConversion"/>
  </si>
  <si>
    <t>TSR8 40_1</t>
    <phoneticPr fontId="1" type="noConversion"/>
  </si>
  <si>
    <t>TSR8 4_1</t>
    <phoneticPr fontId="1" type="noConversion"/>
  </si>
  <si>
    <t>TSR8 0.4_1</t>
    <phoneticPr fontId="1" type="noConversion"/>
  </si>
  <si>
    <t>TSR8 40_2</t>
    <phoneticPr fontId="1" type="noConversion"/>
  </si>
  <si>
    <t>TSR8 40_3</t>
    <phoneticPr fontId="1" type="noConversion"/>
  </si>
  <si>
    <t>TSR8 4_2</t>
    <phoneticPr fontId="1" type="noConversion"/>
  </si>
  <si>
    <t>TSR8 4_3</t>
    <phoneticPr fontId="1" type="noConversion"/>
  </si>
  <si>
    <t>TSR8 0.4_2</t>
    <phoneticPr fontId="1" type="noConversion"/>
  </si>
  <si>
    <t>TSR8 0.4_3</t>
    <phoneticPr fontId="1" type="noConversion"/>
  </si>
  <si>
    <t>Analysis of telomerase activity by quantitative PCR</t>
  </si>
  <si>
    <t>Cт Mean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4" fillId="0" borderId="0" xfId="0" applyFon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"/>
  <c:chart>
    <c:title>
      <c:tx>
        <c:rich>
          <a:bodyPr/>
          <a:lstStyle/>
          <a:p>
            <a:pPr>
              <a:defRPr/>
            </a:pPr>
            <a:r>
              <a:rPr lang="en-US"/>
              <a:t>TSR8 Standard Curve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0.15841610963431343"/>
          <c:y val="0.25683180033205982"/>
          <c:w val="0.79010034680113606"/>
          <c:h val="0.5245926134442066"/>
        </c:manualLayout>
      </c:layout>
      <c:scatterChart>
        <c:scatterStyle val="lineMarker"/>
        <c:ser>
          <c:idx val="0"/>
          <c:order val="0"/>
          <c:tx>
            <c:strRef>
              <c:f>'[1]Sample Setup'!$O$1</c:f>
              <c:strCache>
                <c:ptCount val="1"/>
                <c:pt idx="0">
                  <c:v>Ct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9072712644587769"/>
                  <c:y val="0.15195978594548504"/>
                </c:manualLayout>
              </c:layout>
              <c:numFmt formatCode="General" sourceLinked="0"/>
            </c:trendlineLbl>
          </c:trendline>
          <c:trendline>
            <c:trendlineType val="linear"/>
          </c:trendline>
          <c:xVal>
            <c:numRef>
              <c:f>'[1]Sample Setup'!$N$2:$N$5</c:f>
              <c:numCache>
                <c:formatCode>General</c:formatCode>
                <c:ptCount val="4"/>
                <c:pt idx="0">
                  <c:v>7.38</c:v>
                </c:pt>
                <c:pt idx="1">
                  <c:v>6.38</c:v>
                </c:pt>
                <c:pt idx="2">
                  <c:v>5.38</c:v>
                </c:pt>
                <c:pt idx="3">
                  <c:v>4.38</c:v>
                </c:pt>
              </c:numCache>
            </c:numRef>
          </c:xVal>
          <c:yVal>
            <c:numRef>
              <c:f>'[1]Sample Setup'!$O$2:$O$5</c:f>
              <c:numCache>
                <c:formatCode>General</c:formatCode>
                <c:ptCount val="4"/>
                <c:pt idx="0">
                  <c:v>26.794</c:v>
                </c:pt>
                <c:pt idx="1">
                  <c:v>29.734000000000002</c:v>
                </c:pt>
                <c:pt idx="2">
                  <c:v>32.023000000000003</c:v>
                </c:pt>
                <c:pt idx="3">
                  <c:v>35.076000000000001</c:v>
                </c:pt>
              </c:numCache>
            </c:numRef>
          </c:yVal>
        </c:ser>
        <c:ser>
          <c:idx val="1"/>
          <c:order val="1"/>
          <c:spPr>
            <a:ln w="28575">
              <a:noFill/>
            </a:ln>
          </c:spPr>
          <c:xVal>
            <c:numRef>
              <c:f>Sheet1!$G$5:$G$8</c:f>
              <c:numCache>
                <c:formatCode>General</c:formatCode>
                <c:ptCount val="4"/>
                <c:pt idx="0">
                  <c:v>7.38</c:v>
                </c:pt>
                <c:pt idx="1">
                  <c:v>6.38</c:v>
                </c:pt>
                <c:pt idx="2">
                  <c:v>5.38</c:v>
                </c:pt>
                <c:pt idx="3">
                  <c:v>4.38</c:v>
                </c:pt>
              </c:numCache>
            </c:numRef>
          </c:xVal>
          <c:yVal>
            <c:numRef>
              <c:f>Sheet1!$H$5:$H$8</c:f>
              <c:numCache>
                <c:formatCode>General</c:formatCode>
                <c:ptCount val="4"/>
                <c:pt idx="0">
                  <c:v>26.794</c:v>
                </c:pt>
                <c:pt idx="1">
                  <c:v>29.734000000000002</c:v>
                </c:pt>
                <c:pt idx="2">
                  <c:v>32.023000000000003</c:v>
                </c:pt>
                <c:pt idx="3">
                  <c:v>35.076000000000001</c:v>
                </c:pt>
              </c:numCache>
            </c:numRef>
          </c:yVal>
        </c:ser>
        <c:axId val="85852544"/>
        <c:axId val="85854464"/>
      </c:scatterChart>
      <c:valAx>
        <c:axId val="8585254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Copy Number</a:t>
                </a:r>
                <a:endParaRPr lang="zh-CN"/>
              </a:p>
            </c:rich>
          </c:tx>
          <c:layout/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85854464"/>
        <c:crosses val="autoZero"/>
        <c:crossBetween val="midCat"/>
      </c:valAx>
      <c:valAx>
        <c:axId val="85854464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verage Ct</a:t>
                </a:r>
                <a:endParaRPr lang="zh-CN"/>
              </a:p>
            </c:rich>
          </c:tx>
          <c:layout/>
        </c:title>
        <c:numFmt formatCode="General" sourceLinked="1"/>
        <c:tickLblPos val="nextTo"/>
        <c:crossAx val="85852544"/>
        <c:crosses val="autoZero"/>
        <c:crossBetween val="midCat"/>
      </c:valAx>
    </c:plotArea>
    <c:plotVisOnly val="1"/>
    <c:dispBlanksAs val="gap"/>
  </c:chart>
  <c:txPr>
    <a:bodyPr/>
    <a:lstStyle/>
    <a:p>
      <a:pPr>
        <a:defRPr>
          <a:latin typeface="宋体" pitchFamily="2" charset="-122"/>
          <a:ea typeface="宋体" pitchFamily="2" charset="-122"/>
        </a:defRPr>
      </a:pPr>
      <a:endParaRPr lang="zh-CN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3</xdr:row>
      <xdr:rowOff>0</xdr:rowOff>
    </xdr:from>
    <xdr:to>
      <xdr:col>15</xdr:col>
      <xdr:colOff>190500</xdr:colOff>
      <xdr:row>18</xdr:row>
      <xdr:rowOff>129540</xdr:rowOff>
    </xdr:to>
    <xdr:graphicFrame macro="">
      <xdr:nvGraphicFramePr>
        <xdr:cNvPr id="4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night\AppData\Roaming\Microsoft\Excel\2.%20&#31471;&#31890;&#37238;&#27963;&#24615;\2011-2-20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ample Setup"/>
      <sheetName val="Results"/>
      <sheetName val="Raw Data"/>
      <sheetName val="Multicomponent Data"/>
      <sheetName val="Amplification Data"/>
    </sheetNames>
    <sheetDataSet>
      <sheetData sheetId="0">
        <row r="1">
          <cell r="O1" t="str">
            <v>Ct</v>
          </cell>
        </row>
        <row r="2">
          <cell r="N2">
            <v>7.38</v>
          </cell>
          <cell r="O2">
            <v>26.794</v>
          </cell>
        </row>
        <row r="3">
          <cell r="N3">
            <v>6.38</v>
          </cell>
          <cell r="O3">
            <v>29.734000000000002</v>
          </cell>
        </row>
        <row r="4">
          <cell r="N4">
            <v>5.38</v>
          </cell>
          <cell r="O4">
            <v>32.023000000000003</v>
          </cell>
        </row>
        <row r="5">
          <cell r="N5">
            <v>4.38</v>
          </cell>
          <cell r="O5">
            <v>35.076000000000001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85"/>
  <sheetViews>
    <sheetView tabSelected="1" workbookViewId="0">
      <selection activeCell="A14" sqref="A14"/>
    </sheetView>
  </sheetViews>
  <sheetFormatPr defaultColWidth="8.875" defaultRowHeight="15"/>
  <cols>
    <col min="1" max="1" width="20.75" style="1" customWidth="1"/>
    <col min="2" max="3" width="8.875" style="1"/>
    <col min="4" max="4" width="9.75" style="1" customWidth="1"/>
    <col min="5" max="6" width="8.875" style="1"/>
    <col min="7" max="7" width="16.375" style="1" customWidth="1"/>
    <col min="8" max="8" width="9.625" style="1" customWidth="1"/>
    <col min="9" max="16384" width="8.875" style="1"/>
  </cols>
  <sheetData>
    <row r="1" spans="1:8">
      <c r="A1" s="1" t="s">
        <v>0</v>
      </c>
    </row>
    <row r="3" spans="1:8">
      <c r="A3" s="1" t="s">
        <v>1</v>
      </c>
    </row>
    <row r="4" spans="1:8">
      <c r="A4" s="1" t="s">
        <v>2</v>
      </c>
      <c r="B4" s="2" t="s">
        <v>3</v>
      </c>
      <c r="C4" s="1" t="s">
        <v>84</v>
      </c>
      <c r="D4" s="1" t="s">
        <v>4</v>
      </c>
      <c r="E4" s="1" t="s">
        <v>5</v>
      </c>
      <c r="G4" s="3" t="s">
        <v>6</v>
      </c>
      <c r="H4" s="3" t="s">
        <v>10</v>
      </c>
    </row>
    <row r="5" spans="1:8">
      <c r="A5" s="2" t="s">
        <v>74</v>
      </c>
      <c r="B5" s="2">
        <v>26.785734176635742</v>
      </c>
      <c r="C5" s="1">
        <v>26.794031140000001</v>
      </c>
      <c r="D5" s="1">
        <v>0.158680663</v>
      </c>
      <c r="E5" s="1">
        <v>7.3800001139999996</v>
      </c>
      <c r="G5" s="2">
        <v>7.38</v>
      </c>
      <c r="H5" s="2">
        <v>26.794</v>
      </c>
    </row>
    <row r="6" spans="1:8">
      <c r="A6" s="2" t="s">
        <v>77</v>
      </c>
      <c r="B6" s="2">
        <v>26.639663696289063</v>
      </c>
      <c r="C6" s="1">
        <v>26.794031140000001</v>
      </c>
      <c r="D6" s="1">
        <v>0.158680663</v>
      </c>
      <c r="E6" s="1">
        <v>7.3800001139999996</v>
      </c>
      <c r="G6" s="2">
        <v>6.38</v>
      </c>
      <c r="H6" s="2">
        <v>29.734000000000002</v>
      </c>
    </row>
    <row r="7" spans="1:8">
      <c r="A7" s="2" t="s">
        <v>78</v>
      </c>
      <c r="B7" s="2">
        <v>26.956699371337891</v>
      </c>
      <c r="C7" s="1">
        <v>26.794031140000001</v>
      </c>
      <c r="D7" s="1">
        <v>0.158680663</v>
      </c>
      <c r="E7" s="1">
        <v>7.3800001139999996</v>
      </c>
      <c r="G7" s="2">
        <v>5.38</v>
      </c>
      <c r="H7" s="2">
        <v>32.023000000000003</v>
      </c>
    </row>
    <row r="8" spans="1:8">
      <c r="A8" s="2" t="s">
        <v>75</v>
      </c>
      <c r="B8" s="2">
        <v>29.753715515136719</v>
      </c>
      <c r="C8" s="1">
        <v>29.73428917</v>
      </c>
      <c r="D8" s="1">
        <v>0.187157199</v>
      </c>
      <c r="E8" s="1">
        <v>6.3800001139999996</v>
      </c>
      <c r="G8" s="2">
        <v>4.38</v>
      </c>
      <c r="H8" s="2">
        <v>35.076000000000001</v>
      </c>
    </row>
    <row r="9" spans="1:8">
      <c r="A9" s="2" t="s">
        <v>79</v>
      </c>
      <c r="B9" s="2">
        <v>29.538175582885742</v>
      </c>
      <c r="C9" s="1">
        <v>29.73428917</v>
      </c>
      <c r="D9" s="1">
        <v>0.187157199</v>
      </c>
      <c r="E9" s="1">
        <v>6.3800001139999996</v>
      </c>
    </row>
    <row r="10" spans="1:8">
      <c r="A10" s="2" t="s">
        <v>80</v>
      </c>
      <c r="B10" s="2">
        <v>29.910974502563477</v>
      </c>
      <c r="C10" s="1">
        <v>29.73428917</v>
      </c>
      <c r="D10" s="1">
        <v>0.187157199</v>
      </c>
      <c r="E10" s="1">
        <v>6.3800001139999996</v>
      </c>
    </row>
    <row r="11" spans="1:8">
      <c r="A11" s="2" t="s">
        <v>76</v>
      </c>
      <c r="B11" s="2">
        <v>33.126220703125</v>
      </c>
      <c r="C11" s="1">
        <v>32.39094162</v>
      </c>
      <c r="D11" s="1">
        <v>0.80512726300000004</v>
      </c>
      <c r="E11" s="1">
        <v>5.3800001139999996</v>
      </c>
    </row>
    <row r="12" spans="1:8">
      <c r="A12" s="2" t="s">
        <v>81</v>
      </c>
      <c r="B12" s="2">
        <v>31.530601501464844</v>
      </c>
      <c r="C12" s="1">
        <v>32.39094162</v>
      </c>
      <c r="D12" s="1">
        <v>0.80512726300000004</v>
      </c>
      <c r="E12" s="1">
        <v>5.3800001139999996</v>
      </c>
    </row>
    <row r="13" spans="1:8">
      <c r="A13" s="2" t="s">
        <v>82</v>
      </c>
      <c r="B13" s="2">
        <v>32.515998840332031</v>
      </c>
      <c r="C13" s="1">
        <v>32.39094162</v>
      </c>
      <c r="D13" s="1">
        <v>0.80512726300000004</v>
      </c>
      <c r="E13" s="1">
        <v>5.3800001139999996</v>
      </c>
    </row>
    <row r="21" spans="1:9">
      <c r="A21" s="1" t="s">
        <v>83</v>
      </c>
    </row>
    <row r="22" spans="1:9">
      <c r="A22" s="1" t="s">
        <v>2</v>
      </c>
      <c r="B22" s="2" t="s">
        <v>3</v>
      </c>
      <c r="C22" s="1" t="s">
        <v>7</v>
      </c>
      <c r="D22" s="1" t="s">
        <v>8</v>
      </c>
      <c r="E22" s="1" t="s">
        <v>9</v>
      </c>
      <c r="G22" s="2"/>
      <c r="H22" s="3"/>
      <c r="I22" s="3"/>
    </row>
    <row r="23" spans="1:9">
      <c r="A23" s="1" t="s">
        <v>11</v>
      </c>
      <c r="B23" s="1">
        <v>28.972217560000001</v>
      </c>
      <c r="C23" s="2">
        <f t="shared" ref="C23:C54" si="0">(46.862-B23)/2.7135</f>
        <v>6.5928809434309938</v>
      </c>
      <c r="D23" s="2">
        <f>AVERAGE(C23:C25)</f>
        <v>6.52841277071433</v>
      </c>
      <c r="E23" s="2">
        <f>STDEV(C23:C25)</f>
        <v>5.5872980606435516E-2</v>
      </c>
      <c r="G23" s="2"/>
      <c r="H23" s="2"/>
      <c r="I23" s="2"/>
    </row>
    <row r="24" spans="1:9">
      <c r="A24" s="1" t="s">
        <v>12</v>
      </c>
      <c r="B24" s="1">
        <v>29.240489960000001</v>
      </c>
      <c r="C24" s="2">
        <f t="shared" si="0"/>
        <v>6.4940151243781097</v>
      </c>
      <c r="G24" s="2"/>
      <c r="H24" s="2"/>
      <c r="I24" s="2"/>
    </row>
    <row r="25" spans="1:9">
      <c r="A25" s="1" t="s">
        <v>13</v>
      </c>
      <c r="B25" s="1">
        <v>29.228748320000001</v>
      </c>
      <c r="C25" s="2">
        <f t="shared" si="0"/>
        <v>6.4983422443338865</v>
      </c>
      <c r="G25" s="2"/>
      <c r="H25" s="2"/>
      <c r="I25" s="2"/>
    </row>
    <row r="26" spans="1:9">
      <c r="A26" s="1" t="s">
        <v>14</v>
      </c>
      <c r="B26" s="2">
        <v>28.6961669921875</v>
      </c>
      <c r="C26" s="2">
        <f t="shared" si="0"/>
        <v>6.6946132330246924</v>
      </c>
      <c r="D26" s="2">
        <f>AVERAGE(C26:C28)</f>
        <v>6.6874440108065487</v>
      </c>
      <c r="E26" s="2">
        <f>STDEV(C26:C28)</f>
        <v>9.895458338380422E-3</v>
      </c>
      <c r="G26" s="2"/>
      <c r="H26" s="2"/>
      <c r="I26" s="2"/>
    </row>
    <row r="27" spans="1:9">
      <c r="A27" s="1" t="s">
        <v>15</v>
      </c>
      <c r="B27" s="2">
        <v>28.704439163208008</v>
      </c>
      <c r="C27" s="2">
        <f t="shared" si="0"/>
        <v>6.691564708602173</v>
      </c>
      <c r="G27" s="2"/>
      <c r="H27" s="2"/>
      <c r="I27" s="2"/>
    </row>
    <row r="28" spans="1:9">
      <c r="A28" s="1" t="s">
        <v>16</v>
      </c>
      <c r="B28" s="2">
        <v>28.746255874633789</v>
      </c>
      <c r="C28" s="2">
        <f t="shared" si="0"/>
        <v>6.6761540907927817</v>
      </c>
      <c r="G28" s="2"/>
      <c r="H28" s="2"/>
      <c r="I28" s="2"/>
    </row>
    <row r="29" spans="1:9">
      <c r="A29" s="1" t="s">
        <v>17</v>
      </c>
      <c r="B29" s="2">
        <v>28.692733764648437</v>
      </c>
      <c r="C29" s="2">
        <f t="shared" si="0"/>
        <v>6.6958784725821134</v>
      </c>
      <c r="D29" s="2">
        <f>AVERAGE(C29:C31)</f>
        <v>6.6879189442478255</v>
      </c>
      <c r="E29" s="2">
        <f>STDEV(C29:C31)</f>
        <v>9.6121486732999445E-3</v>
      </c>
      <c r="G29" s="2"/>
      <c r="H29" s="2"/>
      <c r="I29" s="2"/>
    </row>
    <row r="30" spans="1:9">
      <c r="A30" s="1" t="s">
        <v>18</v>
      </c>
      <c r="B30" s="2">
        <v>28.706953048706055</v>
      </c>
      <c r="C30" s="2">
        <f t="shared" si="0"/>
        <v>6.6906382720817943</v>
      </c>
      <c r="G30" s="2"/>
      <c r="H30" s="2"/>
      <c r="I30" s="2"/>
    </row>
    <row r="31" spans="1:9">
      <c r="A31" s="1" t="s">
        <v>19</v>
      </c>
      <c r="B31" s="2">
        <v>28.743309020996094</v>
      </c>
      <c r="C31" s="2">
        <f t="shared" si="0"/>
        <v>6.6772400880795688</v>
      </c>
      <c r="G31" s="2"/>
      <c r="H31" s="2"/>
      <c r="I31" s="2"/>
    </row>
    <row r="32" spans="1:9">
      <c r="A32" s="1" t="s">
        <v>20</v>
      </c>
      <c r="B32" s="1">
        <v>26.890098569999999</v>
      </c>
      <c r="C32" s="2">
        <f t="shared" si="0"/>
        <v>7.3601995319697826</v>
      </c>
      <c r="D32" s="2">
        <f>AVERAGE(C32:C34)</f>
        <v>7.3545919427553601</v>
      </c>
      <c r="E32" s="2">
        <f>STDEV(C32:C34)</f>
        <v>5.0507476877787961E-3</v>
      </c>
      <c r="G32" s="2"/>
      <c r="H32" s="2"/>
      <c r="I32" s="2"/>
    </row>
    <row r="33" spans="1:9">
      <c r="A33" s="1" t="s">
        <v>21</v>
      </c>
      <c r="B33" s="1">
        <v>26.909156800000002</v>
      </c>
      <c r="C33" s="2">
        <f t="shared" si="0"/>
        <v>7.3531760456974391</v>
      </c>
      <c r="G33" s="2"/>
      <c r="H33" s="2"/>
      <c r="I33" s="2"/>
    </row>
    <row r="34" spans="1:9">
      <c r="A34" s="1" t="s">
        <v>22</v>
      </c>
      <c r="B34" s="1">
        <v>26.916688919999999</v>
      </c>
      <c r="C34" s="2">
        <f t="shared" si="0"/>
        <v>7.3504002505988595</v>
      </c>
      <c r="G34" s="2"/>
      <c r="H34" s="2"/>
      <c r="I34" s="2"/>
    </row>
    <row r="35" spans="1:9">
      <c r="A35" s="1" t="s">
        <v>23</v>
      </c>
      <c r="B35" s="2">
        <v>26.911531448364258</v>
      </c>
      <c r="C35" s="2">
        <f t="shared" si="0"/>
        <v>7.3523009219221471</v>
      </c>
      <c r="D35" s="2">
        <f>AVERAGE(C35:C37)</f>
        <v>7.3453008669189037</v>
      </c>
      <c r="E35" s="2">
        <f>STDEV(C35:C37)</f>
        <v>8.5289336252326372E-3</v>
      </c>
      <c r="G35" s="2"/>
      <c r="H35" s="2"/>
      <c r="I35" s="2"/>
    </row>
    <row r="36" spans="1:9">
      <c r="A36" s="1" t="s">
        <v>24</v>
      </c>
      <c r="B36" s="2">
        <v>26.923744201660156</v>
      </c>
      <c r="C36" s="2">
        <f t="shared" si="0"/>
        <v>7.3478001836520539</v>
      </c>
      <c r="G36" s="2"/>
      <c r="H36" s="2"/>
      <c r="I36" s="2"/>
    </row>
    <row r="37" spans="1:9">
      <c r="A37" s="1" t="s">
        <v>25</v>
      </c>
      <c r="B37" s="2">
        <v>26.956302642822266</v>
      </c>
      <c r="C37" s="2">
        <f t="shared" si="0"/>
        <v>7.3358014951825092</v>
      </c>
      <c r="G37" s="2"/>
      <c r="H37" s="2"/>
      <c r="I37" s="2"/>
    </row>
    <row r="38" spans="1:9">
      <c r="A38" s="1" t="s">
        <v>26</v>
      </c>
      <c r="B38" s="2">
        <v>26.970883600000001</v>
      </c>
      <c r="C38" s="2">
        <f t="shared" si="0"/>
        <v>7.330428008107611</v>
      </c>
      <c r="D38" s="2">
        <f>AVERAGE(C38:C40)</f>
        <v>7.3523296726245322</v>
      </c>
      <c r="E38" s="2">
        <f>STDEV(C38:C40)</f>
        <v>7.7979441132117938E-2</v>
      </c>
      <c r="G38" s="2"/>
      <c r="H38" s="2"/>
      <c r="I38" s="2"/>
    </row>
    <row r="39" spans="1:9">
      <c r="A39" s="1" t="s">
        <v>27</v>
      </c>
      <c r="B39" s="2">
        <v>26.676496</v>
      </c>
      <c r="C39" s="2">
        <f t="shared" si="0"/>
        <v>7.4389180025796957</v>
      </c>
      <c r="G39" s="2"/>
      <c r="H39" s="2"/>
      <c r="I39" s="2"/>
    </row>
    <row r="40" spans="1:9">
      <c r="A40" s="1" t="s">
        <v>28</v>
      </c>
      <c r="B40" s="2">
        <v>27.086980700000002</v>
      </c>
      <c r="C40" s="2">
        <f t="shared" si="0"/>
        <v>7.2876430071862917</v>
      </c>
      <c r="G40" s="2"/>
      <c r="H40" s="2"/>
      <c r="I40" s="2"/>
    </row>
    <row r="41" spans="1:9">
      <c r="A41" s="1" t="s">
        <v>29</v>
      </c>
      <c r="B41" s="2">
        <v>25.944114685058594</v>
      </c>
      <c r="C41" s="2">
        <f t="shared" si="0"/>
        <v>7.7088208273231658</v>
      </c>
      <c r="D41" s="2">
        <f>AVERAGE(C41:C43)</f>
        <v>7.699225156798235</v>
      </c>
      <c r="E41" s="2">
        <f>STDEV(C41:C43)</f>
        <v>5.4753513465372938E-2</v>
      </c>
      <c r="G41" s="2"/>
      <c r="H41" s="2"/>
      <c r="I41" s="2"/>
    </row>
    <row r="42" spans="1:9">
      <c r="A42" s="1" t="s">
        <v>30</v>
      </c>
      <c r="B42" s="2">
        <v>25.836318969726563</v>
      </c>
      <c r="C42" s="2">
        <f t="shared" si="0"/>
        <v>7.7485465377827314</v>
      </c>
      <c r="G42" s="2"/>
      <c r="H42" s="2"/>
      <c r="I42" s="2"/>
    </row>
    <row r="43" spans="1:9">
      <c r="A43" s="1" t="s">
        <v>31</v>
      </c>
      <c r="B43" s="2">
        <v>26.130023956298828</v>
      </c>
      <c r="C43" s="2">
        <f t="shared" si="0"/>
        <v>7.6403081052888062</v>
      </c>
      <c r="G43" s="2"/>
      <c r="H43" s="2"/>
      <c r="I43" s="2"/>
    </row>
    <row r="44" spans="1:9">
      <c r="A44" s="1" t="s">
        <v>32</v>
      </c>
      <c r="B44" s="2">
        <v>37.127170562744141</v>
      </c>
      <c r="C44" s="2">
        <f t="shared" si="0"/>
        <v>3.5875546111132715</v>
      </c>
      <c r="D44" s="2">
        <f>AVERAGE(C44:C46)</f>
        <v>3.5752457046485371</v>
      </c>
      <c r="E44" s="2">
        <f>STDEV(C44:C46)</f>
        <v>0.1176122209532029</v>
      </c>
    </row>
    <row r="45" spans="1:9">
      <c r="A45" s="1" t="s">
        <v>33</v>
      </c>
      <c r="B45" s="2">
        <v>36.859443664550781</v>
      </c>
      <c r="C45" s="2">
        <f t="shared" si="0"/>
        <v>3.6862193976227093</v>
      </c>
    </row>
    <row r="46" spans="1:9">
      <c r="A46" s="1" t="s">
        <v>34</v>
      </c>
      <c r="B46" s="2">
        <v>37.495098114013672</v>
      </c>
      <c r="C46" s="2">
        <f t="shared" si="0"/>
        <v>3.45196310520963</v>
      </c>
    </row>
    <row r="47" spans="1:9">
      <c r="A47" s="1" t="s">
        <v>35</v>
      </c>
      <c r="B47" s="2">
        <v>34.643939971923828</v>
      </c>
      <c r="C47" s="2">
        <f t="shared" si="0"/>
        <v>4.5026939480656623</v>
      </c>
      <c r="D47" s="2">
        <f>AVERAGE(C47:C49)</f>
        <v>3.7913125382983339</v>
      </c>
      <c r="E47" s="2">
        <f>STDEV(C47:C49)</f>
        <v>0.74438530812435422</v>
      </c>
    </row>
    <row r="48" spans="1:9">
      <c r="A48" s="1" t="s">
        <v>36</v>
      </c>
      <c r="B48" s="2">
        <v>38.67315673828125</v>
      </c>
      <c r="C48" s="2">
        <f t="shared" si="0"/>
        <v>3.0178158325847622</v>
      </c>
    </row>
    <row r="49" spans="1:5">
      <c r="A49" s="1" t="s">
        <v>37</v>
      </c>
      <c r="B49" s="2">
        <v>36.405723571777344</v>
      </c>
      <c r="C49" s="2">
        <f t="shared" si="0"/>
        <v>3.8534278342445769</v>
      </c>
    </row>
    <row r="50" spans="1:5">
      <c r="A50" s="1" t="s">
        <v>38</v>
      </c>
      <c r="B50" s="2">
        <v>32.215873718261719</v>
      </c>
      <c r="C50" s="2">
        <f t="shared" si="0"/>
        <v>5.3975036969737546</v>
      </c>
      <c r="D50" s="2">
        <f>AVERAGE(C50:C52)</f>
        <v>4.7441133708027197</v>
      </c>
      <c r="E50" s="2">
        <f>STDEV(C50:C52)</f>
        <v>0.56729804695363761</v>
      </c>
    </row>
    <row r="51" spans="1:5">
      <c r="A51" s="1" t="s">
        <v>39</v>
      </c>
      <c r="B51" s="2">
        <v>34.985153198242188</v>
      </c>
      <c r="C51" s="2">
        <f t="shared" si="0"/>
        <v>4.3769474117404883</v>
      </c>
    </row>
    <row r="52" spans="1:5">
      <c r="A52" s="1" t="s">
        <v>40</v>
      </c>
      <c r="B52" s="2">
        <v>34.765518188476563</v>
      </c>
      <c r="C52" s="2">
        <f t="shared" si="0"/>
        <v>4.4578890036939161</v>
      </c>
    </row>
    <row r="53" spans="1:5">
      <c r="A53" s="1" t="s">
        <v>41</v>
      </c>
      <c r="B53" s="2">
        <v>39.808387756347656</v>
      </c>
      <c r="C53" s="2">
        <f t="shared" si="0"/>
        <v>2.5994517205278593</v>
      </c>
      <c r="D53" s="2">
        <f>AVERAGE(C53:C55)</f>
        <v>2.6187288167032805</v>
      </c>
      <c r="E53" s="2">
        <f>STDEV(C53:C55)</f>
        <v>0.12922426761713726</v>
      </c>
    </row>
    <row r="54" spans="1:5">
      <c r="A54" s="1" t="s">
        <v>42</v>
      </c>
      <c r="B54" s="2">
        <v>40.07763671875</v>
      </c>
      <c r="C54" s="2">
        <f t="shared" si="0"/>
        <v>2.5002260111479648</v>
      </c>
    </row>
    <row r="55" spans="1:5">
      <c r="A55" s="1" t="s">
        <v>43</v>
      </c>
      <c r="B55" s="2">
        <v>39.382213592529297</v>
      </c>
      <c r="C55" s="2">
        <f t="shared" ref="C55:C85" si="1">(46.862-B55)/2.7135</f>
        <v>2.7565087184340173</v>
      </c>
    </row>
    <row r="56" spans="1:5">
      <c r="A56" s="1" t="s">
        <v>44</v>
      </c>
      <c r="B56" s="2">
        <v>36.108005523681641</v>
      </c>
      <c r="C56" s="2">
        <f t="shared" si="1"/>
        <v>3.9631451911989539</v>
      </c>
      <c r="D56" s="2">
        <f>AVERAGE(C56:C58)</f>
        <v>3.1642340402419813</v>
      </c>
      <c r="E56" s="2">
        <f>STDEV(C56:C58)</f>
        <v>0.69401625940475165</v>
      </c>
    </row>
    <row r="57" spans="1:5">
      <c r="A57" s="1" t="s">
        <v>45</v>
      </c>
      <c r="B57" s="2">
        <v>39.2120361328125</v>
      </c>
      <c r="C57" s="2">
        <f t="shared" si="1"/>
        <v>2.8192238316519265</v>
      </c>
    </row>
    <row r="58" spans="1:5">
      <c r="A58" s="1" t="s">
        <v>46</v>
      </c>
      <c r="B58" s="2">
        <v>39.507511138916016</v>
      </c>
      <c r="C58" s="2">
        <f t="shared" si="1"/>
        <v>2.7103330978750644</v>
      </c>
    </row>
    <row r="59" spans="1:5">
      <c r="A59" s="1" t="s">
        <v>47</v>
      </c>
      <c r="B59" s="2">
        <v>42.507865905761719</v>
      </c>
      <c r="C59" s="2">
        <f t="shared" si="1"/>
        <v>1.6046191613186966</v>
      </c>
      <c r="D59" s="2">
        <f>AVERAGE(C59:C61)</f>
        <v>1.8545855115697563</v>
      </c>
      <c r="E59" s="2">
        <f>STDEV(C59:C61)</f>
        <v>0.28554665512796118</v>
      </c>
    </row>
    <row r="60" spans="1:5">
      <c r="A60" s="1" t="s">
        <v>48</v>
      </c>
      <c r="B60" s="2">
        <v>41.995723724365234</v>
      </c>
      <c r="C60" s="2">
        <f t="shared" si="1"/>
        <v>1.793357757742682</v>
      </c>
    </row>
    <row r="61" spans="1:5">
      <c r="A61" s="1" t="s">
        <v>49</v>
      </c>
      <c r="B61" s="2">
        <v>40.985157012939453</v>
      </c>
      <c r="C61" s="2">
        <f t="shared" si="1"/>
        <v>2.1657796156478897</v>
      </c>
    </row>
    <row r="62" spans="1:5">
      <c r="A62" s="1" t="s">
        <v>50</v>
      </c>
      <c r="B62" s="2">
        <v>38.991256713867188</v>
      </c>
      <c r="C62" s="2">
        <f t="shared" si="1"/>
        <v>2.9005871701244943</v>
      </c>
      <c r="D62" s="2">
        <f>AVERAGE(C62:C64)</f>
        <v>2.696421086030353</v>
      </c>
      <c r="E62" s="2">
        <f>STDEV(C62:C64)</f>
        <v>0.23188665525999372</v>
      </c>
    </row>
    <row r="63" spans="1:5">
      <c r="A63" s="1" t="s">
        <v>51</v>
      </c>
      <c r="B63" s="2">
        <v>40.229366302490234</v>
      </c>
      <c r="C63" s="2">
        <f t="shared" si="1"/>
        <v>2.444309451818599</v>
      </c>
    </row>
    <row r="64" spans="1:5">
      <c r="A64" s="1" t="s">
        <v>52</v>
      </c>
      <c r="B64" s="2">
        <v>39.4151611328125</v>
      </c>
      <c r="C64" s="2">
        <f t="shared" si="1"/>
        <v>2.7443666361479648</v>
      </c>
    </row>
    <row r="65" spans="1:5">
      <c r="A65" s="1" t="s">
        <v>53</v>
      </c>
      <c r="B65" s="2">
        <v>38.958908081054688</v>
      </c>
      <c r="C65" s="2">
        <f t="shared" si="1"/>
        <v>2.9125085383988631</v>
      </c>
      <c r="D65" s="2">
        <f>AVERAGE(C65:C67)</f>
        <v>2.5608052125500498</v>
      </c>
      <c r="E65" s="2">
        <f>STDEV(C65:C67)</f>
        <v>0.30910488115933393</v>
      </c>
    </row>
    <row r="66" spans="1:5">
      <c r="A66" s="1" t="s">
        <v>54</v>
      </c>
      <c r="B66" s="2">
        <v>40.247501373291016</v>
      </c>
      <c r="C66" s="2">
        <f t="shared" si="1"/>
        <v>2.4376261753119537</v>
      </c>
    </row>
    <row r="67" spans="1:5">
      <c r="A67" s="1" t="s">
        <v>55</v>
      </c>
      <c r="B67" s="2">
        <v>40.533355712890625</v>
      </c>
      <c r="C67" s="2">
        <f t="shared" si="1"/>
        <v>2.3322809239393321</v>
      </c>
    </row>
    <row r="68" spans="1:5">
      <c r="A68" s="1" t="s">
        <v>56</v>
      </c>
      <c r="B68" s="2">
        <v>41.973728179931641</v>
      </c>
      <c r="C68" s="2">
        <f t="shared" si="1"/>
        <v>1.8014637258405608</v>
      </c>
      <c r="D68" s="2">
        <f>AVERAGE(C68:C70)</f>
        <v>1.6721187544926321</v>
      </c>
      <c r="E68" s="2">
        <f>STDEV(C68:C70)</f>
        <v>0.28394654106394501</v>
      </c>
    </row>
    <row r="69" spans="1:5">
      <c r="A69" s="1" t="s">
        <v>57</v>
      </c>
      <c r="B69" s="2">
        <v>43.208194732666016</v>
      </c>
      <c r="C69" s="2">
        <f t="shared" si="1"/>
        <v>1.3465285672872624</v>
      </c>
    </row>
    <row r="70" spans="1:5">
      <c r="A70" s="1" t="s">
        <v>58</v>
      </c>
      <c r="B70" s="2">
        <v>41.792194366455078</v>
      </c>
      <c r="C70" s="2">
        <f t="shared" si="1"/>
        <v>1.8683639703500734</v>
      </c>
    </row>
    <row r="71" spans="1:5">
      <c r="A71" s="1" t="s">
        <v>59</v>
      </c>
      <c r="B71" s="2">
        <v>41.521919250488281</v>
      </c>
      <c r="C71" s="2">
        <f t="shared" si="1"/>
        <v>1.9679678457754639</v>
      </c>
      <c r="D71" s="2">
        <f>AVERAGE(C71:C73)</f>
        <v>2.3786149337465843</v>
      </c>
      <c r="E71" s="2">
        <f>STDEV(C71:C73)</f>
        <v>0.47001432086969913</v>
      </c>
    </row>
    <row r="72" spans="1:5">
      <c r="A72" s="1" t="s">
        <v>60</v>
      </c>
      <c r="B72" s="2">
        <v>39.016593933105469</v>
      </c>
      <c r="C72" s="2">
        <f t="shared" si="1"/>
        <v>2.8912497021907253</v>
      </c>
    </row>
    <row r="73" spans="1:5">
      <c r="A73" s="1" t="s">
        <v>61</v>
      </c>
      <c r="B73" s="2">
        <v>40.684371948242187</v>
      </c>
      <c r="C73" s="2">
        <f t="shared" si="1"/>
        <v>2.2766272532735634</v>
      </c>
    </row>
    <row r="74" spans="1:5">
      <c r="A74" s="1" t="s">
        <v>62</v>
      </c>
      <c r="B74" s="2">
        <v>39.403621673583984</v>
      </c>
      <c r="C74" s="2">
        <f t="shared" si="1"/>
        <v>2.7486192468826305</v>
      </c>
      <c r="D74" s="2">
        <f>AVERAGE(C74:C76)</f>
        <v>2.6425293786001038</v>
      </c>
      <c r="E74" s="2">
        <f>STDEV(C74:C76)</f>
        <v>0.38894147072689206</v>
      </c>
    </row>
    <row r="75" spans="1:5">
      <c r="A75" s="1" t="s">
        <v>63</v>
      </c>
      <c r="B75" s="2">
        <v>38.809909820556641</v>
      </c>
      <c r="C75" s="2">
        <f t="shared" si="1"/>
        <v>2.9674185293692137</v>
      </c>
    </row>
    <row r="76" spans="1:5">
      <c r="A76" s="1" t="s">
        <v>64</v>
      </c>
      <c r="B76" s="2">
        <v>40.860958099365234</v>
      </c>
      <c r="C76" s="2">
        <f t="shared" si="1"/>
        <v>2.2115503595484678</v>
      </c>
    </row>
    <row r="77" spans="1:5">
      <c r="A77" s="1" t="s">
        <v>65</v>
      </c>
      <c r="B77" s="2">
        <v>37.644615173339844</v>
      </c>
      <c r="C77" s="2">
        <f t="shared" si="1"/>
        <v>3.3968619224839354</v>
      </c>
      <c r="D77" s="2">
        <f>AVERAGE(C77:C79)</f>
        <v>3.2090314868978322</v>
      </c>
      <c r="E77" s="2">
        <f>STDEV(C77:C79)</f>
        <v>0.18633344904109006</v>
      </c>
    </row>
    <row r="78" spans="1:5">
      <c r="A78" s="1" t="s">
        <v>66</v>
      </c>
      <c r="B78" s="2">
        <v>38.162517547607422</v>
      </c>
      <c r="C78" s="2">
        <f t="shared" si="1"/>
        <v>3.2060005352469432</v>
      </c>
    </row>
    <row r="79" spans="1:5">
      <c r="A79" s="1" t="s">
        <v>67</v>
      </c>
      <c r="B79" s="2">
        <v>38.655746459960938</v>
      </c>
      <c r="C79" s="2">
        <f t="shared" si="1"/>
        <v>3.0242320029626182</v>
      </c>
    </row>
    <row r="80" spans="1:5">
      <c r="A80" s="1" t="s">
        <v>68</v>
      </c>
      <c r="B80" s="2">
        <v>38.528038024902344</v>
      </c>
      <c r="C80" s="2">
        <f t="shared" si="1"/>
        <v>3.0712961028552273</v>
      </c>
      <c r="D80" s="2">
        <f>AVERAGE(C80:C82)</f>
        <v>3.1225889145130838</v>
      </c>
      <c r="E80" s="2">
        <f>STDEV(C80:C82)</f>
        <v>0.95554525163343496</v>
      </c>
    </row>
    <row r="81" spans="1:5">
      <c r="A81" s="1" t="s">
        <v>69</v>
      </c>
      <c r="B81" s="2">
        <v>40.909332275390625</v>
      </c>
      <c r="C81" s="2">
        <f t="shared" si="1"/>
        <v>2.193723134184403</v>
      </c>
    </row>
    <row r="82" spans="1:5">
      <c r="A82" s="1" t="s">
        <v>70</v>
      </c>
      <c r="B82" s="2">
        <v>35.729194641113281</v>
      </c>
      <c r="C82" s="2">
        <f t="shared" si="1"/>
        <v>4.1027475064996208</v>
      </c>
    </row>
    <row r="83" spans="1:5">
      <c r="A83" s="1" t="s">
        <v>71</v>
      </c>
      <c r="B83" s="2">
        <v>41.361598968505859</v>
      </c>
      <c r="C83" s="2">
        <f t="shared" si="1"/>
        <v>2.0270503156418438</v>
      </c>
      <c r="D83" s="2">
        <f>AVERAGE(C83:C85)</f>
        <v>2.3883244758316837</v>
      </c>
      <c r="E83" s="2">
        <f>STDEV(C83:C85)</f>
        <v>0.3712829210651078</v>
      </c>
    </row>
    <row r="84" spans="1:5">
      <c r="A84" s="1" t="s">
        <v>72</v>
      </c>
      <c r="B84" s="2">
        <v>40.433563232421875</v>
      </c>
      <c r="C84" s="2">
        <f t="shared" si="1"/>
        <v>2.3690572204083757</v>
      </c>
    </row>
    <row r="85" spans="1:5">
      <c r="A85" s="1" t="s">
        <v>73</v>
      </c>
      <c r="B85" s="2">
        <v>39.348682403564453</v>
      </c>
      <c r="C85" s="2">
        <f t="shared" si="1"/>
        <v>2.768865891444831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4-08T13:34:10Z</dcterms:modified>
</cp:coreProperties>
</file>